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15" windowWidth="19875" windowHeight="7200" activeTab="3"/>
  </bookViews>
  <sheets>
    <sheet name="Day 1" sheetId="1" r:id="rId1"/>
    <sheet name="Day 3" sheetId="2" r:id="rId2"/>
    <sheet name="Day 5" sheetId="3" r:id="rId3"/>
    <sheet name="Day 7" sheetId="4" r:id="rId4"/>
  </sheets>
  <calcPr calcId="145621"/>
</workbook>
</file>

<file path=xl/calcChain.xml><?xml version="1.0" encoding="utf-8"?>
<calcChain xmlns="http://schemas.openxmlformats.org/spreadsheetml/2006/main">
  <c r="E52" i="4" l="1"/>
  <c r="E49" i="3"/>
  <c r="E49" i="2"/>
  <c r="E46" i="1"/>
  <c r="E51" i="4"/>
  <c r="E48" i="3"/>
  <c r="E48" i="2"/>
  <c r="E45" i="1"/>
</calcChain>
</file>

<file path=xl/sharedStrings.xml><?xml version="1.0" encoding="utf-8"?>
<sst xmlns="http://schemas.openxmlformats.org/spreadsheetml/2006/main" count="65" uniqueCount="23">
  <si>
    <t>Image 2</t>
  </si>
  <si>
    <t>Image 3</t>
  </si>
  <si>
    <t>Image 4</t>
  </si>
  <si>
    <t>Image 5</t>
  </si>
  <si>
    <t>Image 8</t>
  </si>
  <si>
    <t>Image 9</t>
  </si>
  <si>
    <t>Image 1</t>
  </si>
  <si>
    <t>Image 6</t>
  </si>
  <si>
    <t>Image 7</t>
  </si>
  <si>
    <t>Image 10</t>
  </si>
  <si>
    <t>NaN</t>
  </si>
  <si>
    <t>Area</t>
  </si>
  <si>
    <t>StDev</t>
  </si>
  <si>
    <t>Perimeter</t>
  </si>
  <si>
    <t>Circu</t>
  </si>
  <si>
    <t>AR</t>
  </si>
  <si>
    <t>Round</t>
  </si>
  <si>
    <t>Solidity</t>
  </si>
  <si>
    <t>n=30</t>
  </si>
  <si>
    <t>stdev</t>
  </si>
  <si>
    <t>n=33</t>
  </si>
  <si>
    <t>n=36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6"/>
  <sheetViews>
    <sheetView topLeftCell="A25" workbookViewId="0">
      <selection activeCell="F46" sqref="F46"/>
    </sheetView>
  </sheetViews>
  <sheetFormatPr defaultRowHeight="15" x14ac:dyDescent="0.25"/>
  <sheetData>
    <row r="2" spans="1:8" x14ac:dyDescent="0.25">
      <c r="A2" t="s">
        <v>0</v>
      </c>
      <c r="B2" t="s">
        <v>11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</row>
    <row r="3" spans="1:8" x14ac:dyDescent="0.25">
      <c r="A3">
        <v>1</v>
      </c>
      <c r="B3">
        <v>1212</v>
      </c>
      <c r="C3">
        <v>9.0429999999999993</v>
      </c>
      <c r="D3">
        <v>165.12899999999999</v>
      </c>
      <c r="E3">
        <v>0.55900000000000005</v>
      </c>
      <c r="F3">
        <v>1.593</v>
      </c>
      <c r="G3">
        <v>0.628</v>
      </c>
      <c r="H3">
        <v>0.80200000000000005</v>
      </c>
    </row>
    <row r="4" spans="1:8" x14ac:dyDescent="0.25">
      <c r="A4">
        <v>2</v>
      </c>
      <c r="B4">
        <v>909</v>
      </c>
      <c r="C4">
        <v>6.6390000000000002</v>
      </c>
      <c r="D4">
        <v>112.505</v>
      </c>
      <c r="E4">
        <v>0.90200000000000002</v>
      </c>
      <c r="F4">
        <v>1.1279999999999999</v>
      </c>
      <c r="G4">
        <v>0.88700000000000001</v>
      </c>
      <c r="H4">
        <v>0.95099999999999996</v>
      </c>
    </row>
    <row r="5" spans="1:8" x14ac:dyDescent="0.25">
      <c r="A5">
        <v>3</v>
      </c>
      <c r="B5">
        <v>1737</v>
      </c>
      <c r="C5">
        <v>8.6430000000000007</v>
      </c>
      <c r="D5">
        <v>171.328</v>
      </c>
      <c r="E5">
        <v>0.74399999999999999</v>
      </c>
      <c r="F5">
        <v>1.222</v>
      </c>
      <c r="G5">
        <v>0.81799999999999995</v>
      </c>
      <c r="H5">
        <v>0.91300000000000003</v>
      </c>
    </row>
    <row r="6" spans="1:8" x14ac:dyDescent="0.25">
      <c r="A6">
        <v>4</v>
      </c>
      <c r="B6">
        <v>1093</v>
      </c>
      <c r="C6">
        <v>10.867000000000001</v>
      </c>
      <c r="D6">
        <v>144.68</v>
      </c>
      <c r="E6">
        <v>0.65600000000000003</v>
      </c>
      <c r="F6">
        <v>1.8819999999999999</v>
      </c>
      <c r="G6">
        <v>0.53100000000000003</v>
      </c>
      <c r="H6">
        <v>0.85099999999999998</v>
      </c>
    </row>
    <row r="7" spans="1:8" x14ac:dyDescent="0.25">
      <c r="A7">
        <v>5</v>
      </c>
      <c r="B7">
        <v>391</v>
      </c>
      <c r="C7">
        <v>10.698</v>
      </c>
      <c r="D7">
        <v>75.326999999999998</v>
      </c>
      <c r="E7">
        <v>0.86599999999999999</v>
      </c>
      <c r="F7">
        <v>1.1359999999999999</v>
      </c>
      <c r="G7">
        <v>0.88</v>
      </c>
      <c r="H7">
        <v>0.93899999999999995</v>
      </c>
    </row>
    <row r="8" spans="1:8" x14ac:dyDescent="0.25">
      <c r="A8">
        <v>6</v>
      </c>
      <c r="B8">
        <v>1058</v>
      </c>
      <c r="C8">
        <v>8.7680000000000007</v>
      </c>
      <c r="D8">
        <v>129.078</v>
      </c>
      <c r="E8">
        <v>0.79800000000000004</v>
      </c>
      <c r="F8">
        <v>1.157</v>
      </c>
      <c r="G8">
        <v>0.86399999999999999</v>
      </c>
      <c r="H8">
        <v>0.94899999999999995</v>
      </c>
    </row>
    <row r="10" spans="1:8" x14ac:dyDescent="0.25">
      <c r="A10" t="s">
        <v>1</v>
      </c>
    </row>
    <row r="11" spans="1:8" x14ac:dyDescent="0.25">
      <c r="A11">
        <v>1</v>
      </c>
      <c r="B11">
        <v>1213</v>
      </c>
      <c r="C11">
        <v>10.856</v>
      </c>
      <c r="D11">
        <v>166.798</v>
      </c>
      <c r="E11">
        <v>0.54800000000000004</v>
      </c>
      <c r="F11">
        <v>1.4490000000000001</v>
      </c>
      <c r="G11">
        <v>0.69</v>
      </c>
      <c r="H11">
        <v>0.81100000000000005</v>
      </c>
    </row>
    <row r="12" spans="1:8" x14ac:dyDescent="0.25">
      <c r="A12">
        <v>2</v>
      </c>
      <c r="B12">
        <v>458</v>
      </c>
      <c r="C12">
        <v>8.9760000000000009</v>
      </c>
      <c r="D12">
        <v>79.555000000000007</v>
      </c>
      <c r="E12">
        <v>0.90900000000000003</v>
      </c>
      <c r="F12">
        <v>1.085</v>
      </c>
      <c r="G12">
        <v>0.92200000000000004</v>
      </c>
      <c r="H12">
        <v>0.95699999999999996</v>
      </c>
    </row>
    <row r="13" spans="1:8" x14ac:dyDescent="0.25">
      <c r="A13">
        <v>3</v>
      </c>
      <c r="B13">
        <v>424</v>
      </c>
      <c r="C13">
        <v>8.484</v>
      </c>
      <c r="D13">
        <v>78.372</v>
      </c>
      <c r="E13">
        <v>0.86699999999999999</v>
      </c>
      <c r="F13">
        <v>1.1759999999999999</v>
      </c>
      <c r="G13">
        <v>0.85099999999999998</v>
      </c>
      <c r="H13">
        <v>0.92300000000000004</v>
      </c>
    </row>
    <row r="14" spans="1:8" x14ac:dyDescent="0.25">
      <c r="A14">
        <v>4</v>
      </c>
      <c r="B14">
        <v>643</v>
      </c>
      <c r="C14">
        <v>9.0139999999999993</v>
      </c>
      <c r="D14">
        <v>111.90900000000001</v>
      </c>
      <c r="E14">
        <v>0.64500000000000002</v>
      </c>
      <c r="F14">
        <v>1.4239999999999999</v>
      </c>
      <c r="G14">
        <v>0.70199999999999996</v>
      </c>
      <c r="H14">
        <v>0.873</v>
      </c>
    </row>
    <row r="15" spans="1:8" x14ac:dyDescent="0.25">
      <c r="A15">
        <v>5</v>
      </c>
      <c r="B15">
        <v>378</v>
      </c>
      <c r="C15">
        <v>10.773999999999999</v>
      </c>
      <c r="D15">
        <v>83.492000000000004</v>
      </c>
      <c r="E15">
        <v>0.68100000000000005</v>
      </c>
      <c r="F15">
        <v>1.262</v>
      </c>
      <c r="G15">
        <v>0.79200000000000004</v>
      </c>
      <c r="H15">
        <v>0.88200000000000001</v>
      </c>
    </row>
    <row r="16" spans="1:8" x14ac:dyDescent="0.25">
      <c r="A16">
        <v>6</v>
      </c>
      <c r="B16">
        <v>490</v>
      </c>
      <c r="C16">
        <v>12.547000000000001</v>
      </c>
      <c r="D16">
        <v>83.584000000000003</v>
      </c>
      <c r="E16">
        <v>0.88100000000000001</v>
      </c>
      <c r="F16">
        <v>1.137</v>
      </c>
      <c r="G16">
        <v>0.879</v>
      </c>
      <c r="H16">
        <v>0.93200000000000005</v>
      </c>
    </row>
    <row r="18" spans="1:8" x14ac:dyDescent="0.25">
      <c r="A18" t="s">
        <v>2</v>
      </c>
    </row>
    <row r="19" spans="1:8" x14ac:dyDescent="0.25">
      <c r="A19">
        <v>1</v>
      </c>
      <c r="B19">
        <v>852</v>
      </c>
      <c r="C19">
        <v>9.0410000000000004</v>
      </c>
      <c r="D19">
        <v>139.797</v>
      </c>
      <c r="E19">
        <v>0.54800000000000004</v>
      </c>
      <c r="F19">
        <v>1.3380000000000001</v>
      </c>
      <c r="G19">
        <v>0.747</v>
      </c>
      <c r="H19">
        <v>0.80600000000000005</v>
      </c>
    </row>
    <row r="20" spans="1:8" x14ac:dyDescent="0.25">
      <c r="A20">
        <v>2</v>
      </c>
      <c r="B20">
        <v>647</v>
      </c>
      <c r="C20">
        <v>9.3979999999999997</v>
      </c>
      <c r="D20">
        <v>127.485</v>
      </c>
      <c r="E20">
        <v>0.5</v>
      </c>
      <c r="F20">
        <v>1.6850000000000001</v>
      </c>
      <c r="G20">
        <v>0.59399999999999997</v>
      </c>
      <c r="H20">
        <v>0.78</v>
      </c>
    </row>
    <row r="21" spans="1:8" x14ac:dyDescent="0.25">
      <c r="A21">
        <v>3</v>
      </c>
      <c r="B21">
        <v>335</v>
      </c>
      <c r="C21">
        <v>12.869</v>
      </c>
      <c r="D21">
        <v>67.608999999999995</v>
      </c>
      <c r="E21">
        <v>0.92100000000000004</v>
      </c>
      <c r="F21">
        <v>1.2310000000000001</v>
      </c>
      <c r="G21">
        <v>0.81200000000000006</v>
      </c>
      <c r="H21">
        <v>0.98</v>
      </c>
    </row>
    <row r="22" spans="1:8" x14ac:dyDescent="0.25">
      <c r="A22">
        <v>4</v>
      </c>
      <c r="B22">
        <v>511</v>
      </c>
      <c r="C22">
        <v>7.7480000000000002</v>
      </c>
      <c r="D22">
        <v>84.948999999999998</v>
      </c>
      <c r="E22">
        <v>0.89</v>
      </c>
      <c r="F22">
        <v>1.173</v>
      </c>
      <c r="G22">
        <v>0.85199999999999998</v>
      </c>
      <c r="H22">
        <v>0.94699999999999995</v>
      </c>
    </row>
    <row r="23" spans="1:8" x14ac:dyDescent="0.25">
      <c r="A23">
        <v>5</v>
      </c>
      <c r="B23">
        <v>429</v>
      </c>
      <c r="C23">
        <v>6.6189999999999998</v>
      </c>
      <c r="D23">
        <v>78.542000000000002</v>
      </c>
      <c r="E23">
        <v>0.874</v>
      </c>
      <c r="F23">
        <v>1.1299999999999999</v>
      </c>
      <c r="G23">
        <v>0.88500000000000001</v>
      </c>
      <c r="H23">
        <v>0.94099999999999995</v>
      </c>
    </row>
    <row r="25" spans="1:8" x14ac:dyDescent="0.25">
      <c r="A25" t="s">
        <v>3</v>
      </c>
    </row>
    <row r="26" spans="1:8" x14ac:dyDescent="0.25">
      <c r="A26">
        <v>1</v>
      </c>
      <c r="B26">
        <v>669</v>
      </c>
      <c r="C26">
        <v>8.4670000000000005</v>
      </c>
      <c r="D26">
        <v>95.843000000000004</v>
      </c>
      <c r="E26">
        <v>0.91500000000000004</v>
      </c>
      <c r="F26">
        <v>1.208</v>
      </c>
      <c r="G26">
        <v>0.82799999999999996</v>
      </c>
      <c r="H26">
        <v>0.94199999999999995</v>
      </c>
    </row>
    <row r="27" spans="1:8" x14ac:dyDescent="0.25">
      <c r="A27">
        <v>2</v>
      </c>
      <c r="B27">
        <v>709</v>
      </c>
      <c r="C27">
        <v>10.353999999999999</v>
      </c>
      <c r="D27">
        <v>106.124</v>
      </c>
      <c r="E27">
        <v>0.79100000000000004</v>
      </c>
      <c r="F27">
        <v>1.4590000000000001</v>
      </c>
      <c r="G27">
        <v>0.68500000000000005</v>
      </c>
      <c r="H27">
        <v>0.90400000000000003</v>
      </c>
    </row>
    <row r="28" spans="1:8" x14ac:dyDescent="0.25">
      <c r="A28">
        <v>3</v>
      </c>
      <c r="B28">
        <v>592</v>
      </c>
      <c r="C28">
        <v>13.275</v>
      </c>
      <c r="D28">
        <v>90.39</v>
      </c>
      <c r="E28">
        <v>0.91100000000000003</v>
      </c>
      <c r="F28">
        <v>1.202</v>
      </c>
      <c r="G28">
        <v>0.83199999999999996</v>
      </c>
      <c r="H28">
        <v>0.95399999999999996</v>
      </c>
    </row>
    <row r="29" spans="1:8" x14ac:dyDescent="0.25">
      <c r="A29">
        <v>4</v>
      </c>
      <c r="B29">
        <v>486</v>
      </c>
      <c r="C29">
        <v>11.209</v>
      </c>
      <c r="D29">
        <v>82.11</v>
      </c>
      <c r="E29">
        <v>0.90600000000000003</v>
      </c>
      <c r="F29">
        <v>1.244</v>
      </c>
      <c r="G29">
        <v>0.80400000000000005</v>
      </c>
      <c r="H29">
        <v>0.95399999999999996</v>
      </c>
    </row>
    <row r="30" spans="1:8" x14ac:dyDescent="0.25">
      <c r="A30">
        <v>5</v>
      </c>
      <c r="B30">
        <v>693</v>
      </c>
      <c r="C30">
        <v>11.654999999999999</v>
      </c>
      <c r="D30">
        <v>101.08499999999999</v>
      </c>
      <c r="E30">
        <v>0.85199999999999998</v>
      </c>
      <c r="F30">
        <v>1.107</v>
      </c>
      <c r="G30">
        <v>0.90400000000000003</v>
      </c>
      <c r="H30">
        <v>0.94799999999999995</v>
      </c>
    </row>
    <row r="32" spans="1:8" x14ac:dyDescent="0.25">
      <c r="A32" t="s">
        <v>4</v>
      </c>
    </row>
    <row r="33" spans="1:8" x14ac:dyDescent="0.25">
      <c r="A33">
        <v>1</v>
      </c>
      <c r="B33">
        <v>478</v>
      </c>
      <c r="C33">
        <v>13.177</v>
      </c>
      <c r="D33">
        <v>80.653999999999996</v>
      </c>
      <c r="E33">
        <v>0.92300000000000004</v>
      </c>
      <c r="F33">
        <v>1.02</v>
      </c>
      <c r="G33">
        <v>0.98099999999999998</v>
      </c>
      <c r="H33">
        <v>0.96</v>
      </c>
    </row>
    <row r="34" spans="1:8" x14ac:dyDescent="0.25">
      <c r="A34">
        <v>2</v>
      </c>
      <c r="B34">
        <v>647</v>
      </c>
      <c r="C34">
        <v>7.61</v>
      </c>
      <c r="D34">
        <v>94.322000000000003</v>
      </c>
      <c r="E34">
        <v>0.91400000000000003</v>
      </c>
      <c r="F34">
        <v>1.054</v>
      </c>
      <c r="G34">
        <v>0.94799999999999995</v>
      </c>
      <c r="H34">
        <v>0.93899999999999995</v>
      </c>
    </row>
    <row r="35" spans="1:8" x14ac:dyDescent="0.25">
      <c r="A35">
        <v>3</v>
      </c>
      <c r="B35">
        <v>560</v>
      </c>
      <c r="C35">
        <v>14.885999999999999</v>
      </c>
      <c r="D35">
        <v>97.105999999999995</v>
      </c>
      <c r="E35">
        <v>0.746</v>
      </c>
      <c r="F35">
        <v>1.08</v>
      </c>
      <c r="G35">
        <v>0.92600000000000005</v>
      </c>
      <c r="H35">
        <v>0.88200000000000001</v>
      </c>
    </row>
    <row r="36" spans="1:8" x14ac:dyDescent="0.25">
      <c r="A36">
        <v>4</v>
      </c>
      <c r="B36">
        <v>687</v>
      </c>
      <c r="C36">
        <v>7.2450000000000001</v>
      </c>
      <c r="D36">
        <v>97.688000000000002</v>
      </c>
      <c r="E36">
        <v>0.90500000000000003</v>
      </c>
      <c r="F36">
        <v>1.2589999999999999</v>
      </c>
      <c r="G36">
        <v>0.79400000000000004</v>
      </c>
      <c r="H36">
        <v>0.95399999999999996</v>
      </c>
    </row>
    <row r="38" spans="1:8" x14ac:dyDescent="0.25">
      <c r="A38" t="s">
        <v>5</v>
      </c>
    </row>
    <row r="39" spans="1:8" x14ac:dyDescent="0.25">
      <c r="A39">
        <v>1</v>
      </c>
      <c r="B39">
        <v>995</v>
      </c>
      <c r="C39">
        <v>9.8469999999999995</v>
      </c>
      <c r="D39">
        <v>166.35499999999999</v>
      </c>
      <c r="E39">
        <v>0.45200000000000001</v>
      </c>
      <c r="F39">
        <v>3.1469999999999998</v>
      </c>
      <c r="G39">
        <v>0.318</v>
      </c>
      <c r="H39">
        <v>0.81799999999999995</v>
      </c>
    </row>
    <row r="40" spans="1:8" x14ac:dyDescent="0.25">
      <c r="A40">
        <v>2</v>
      </c>
      <c r="B40">
        <v>1151</v>
      </c>
      <c r="C40">
        <v>8.5039999999999996</v>
      </c>
      <c r="D40">
        <v>251.86699999999999</v>
      </c>
      <c r="E40">
        <v>0.22800000000000001</v>
      </c>
      <c r="F40">
        <v>3.9820000000000002</v>
      </c>
      <c r="G40">
        <v>0.251</v>
      </c>
      <c r="H40">
        <v>0.502</v>
      </c>
    </row>
    <row r="41" spans="1:8" x14ac:dyDescent="0.25">
      <c r="A41">
        <v>3</v>
      </c>
      <c r="B41">
        <v>951</v>
      </c>
      <c r="C41">
        <v>11.061</v>
      </c>
      <c r="D41">
        <v>153.745</v>
      </c>
      <c r="E41">
        <v>0.50600000000000001</v>
      </c>
      <c r="F41">
        <v>3.2450000000000001</v>
      </c>
      <c r="G41">
        <v>0.308</v>
      </c>
      <c r="H41">
        <v>0.81499999999999995</v>
      </c>
    </row>
    <row r="42" spans="1:8" x14ac:dyDescent="0.25">
      <c r="A42">
        <v>4</v>
      </c>
      <c r="B42">
        <v>418</v>
      </c>
      <c r="C42">
        <v>13.207000000000001</v>
      </c>
      <c r="D42">
        <v>99.566000000000003</v>
      </c>
      <c r="E42">
        <v>0.53</v>
      </c>
      <c r="F42">
        <v>3.2570000000000001</v>
      </c>
      <c r="G42">
        <v>0.307</v>
      </c>
      <c r="H42">
        <v>0.81</v>
      </c>
    </row>
    <row r="44" spans="1:8" x14ac:dyDescent="0.25">
      <c r="E44" t="s">
        <v>18</v>
      </c>
    </row>
    <row r="45" spans="1:8" x14ac:dyDescent="0.25">
      <c r="E45">
        <f>STDEV(E3:E42)</f>
        <v>0.18602328367428958</v>
      </c>
      <c r="F45" t="s">
        <v>19</v>
      </c>
    </row>
    <row r="46" spans="1:8" x14ac:dyDescent="0.25">
      <c r="E46">
        <f>AVERAGE(E3:E42)</f>
        <v>0.74560000000000026</v>
      </c>
      <c r="F46" t="s">
        <v>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9"/>
  <sheetViews>
    <sheetView topLeftCell="A28" workbookViewId="0">
      <selection activeCell="F49" sqref="F49"/>
    </sheetView>
  </sheetViews>
  <sheetFormatPr defaultRowHeight="15" x14ac:dyDescent="0.25"/>
  <sheetData>
    <row r="2" spans="1:8" x14ac:dyDescent="0.25">
      <c r="A2" t="s">
        <v>6</v>
      </c>
      <c r="B2" t="s">
        <v>11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</row>
    <row r="3" spans="1:8" x14ac:dyDescent="0.25">
      <c r="A3">
        <v>1</v>
      </c>
      <c r="B3">
        <v>10714</v>
      </c>
      <c r="C3">
        <v>13.381</v>
      </c>
      <c r="D3">
        <v>743.73500000000001</v>
      </c>
      <c r="E3">
        <v>0.24299999999999999</v>
      </c>
      <c r="F3">
        <v>1.2989999999999999</v>
      </c>
      <c r="G3">
        <v>0.77</v>
      </c>
      <c r="H3">
        <v>0.59599999999999997</v>
      </c>
    </row>
    <row r="4" spans="1:8" x14ac:dyDescent="0.25">
      <c r="A4">
        <v>2</v>
      </c>
      <c r="B4">
        <v>2690</v>
      </c>
      <c r="C4">
        <v>5.7439999999999998</v>
      </c>
      <c r="D4">
        <v>318.959</v>
      </c>
      <c r="E4">
        <v>0.33200000000000002</v>
      </c>
      <c r="F4">
        <v>1.2709999999999999</v>
      </c>
      <c r="G4">
        <v>0.78700000000000003</v>
      </c>
      <c r="H4">
        <v>0.55200000000000005</v>
      </c>
    </row>
    <row r="5" spans="1:8" x14ac:dyDescent="0.25">
      <c r="A5">
        <v>3</v>
      </c>
      <c r="B5">
        <v>2240</v>
      </c>
      <c r="C5">
        <v>13.141</v>
      </c>
      <c r="D5">
        <v>311.28300000000002</v>
      </c>
      <c r="E5">
        <v>0.29099999999999998</v>
      </c>
      <c r="F5">
        <v>1.5449999999999999</v>
      </c>
      <c r="G5">
        <v>0.64700000000000002</v>
      </c>
      <c r="H5">
        <v>0.59399999999999997</v>
      </c>
    </row>
    <row r="6" spans="1:8" x14ac:dyDescent="0.25">
      <c r="A6">
        <v>4</v>
      </c>
      <c r="B6">
        <v>9615</v>
      </c>
      <c r="C6">
        <v>9.7590000000000003</v>
      </c>
      <c r="D6">
        <v>485.41899999999998</v>
      </c>
      <c r="E6">
        <v>0.51300000000000001</v>
      </c>
      <c r="F6">
        <v>1.3089999999999999</v>
      </c>
      <c r="G6">
        <v>0.76400000000000001</v>
      </c>
      <c r="H6">
        <v>0.77400000000000002</v>
      </c>
    </row>
    <row r="7" spans="1:8" x14ac:dyDescent="0.25">
      <c r="A7">
        <v>5</v>
      </c>
      <c r="B7">
        <v>7475</v>
      </c>
      <c r="C7">
        <v>7.0439999999999996</v>
      </c>
      <c r="D7">
        <v>469.09800000000001</v>
      </c>
      <c r="E7">
        <v>0.42699999999999999</v>
      </c>
      <c r="F7">
        <v>3.181</v>
      </c>
      <c r="G7">
        <v>0.314</v>
      </c>
      <c r="H7">
        <v>0.72</v>
      </c>
    </row>
    <row r="8" spans="1:8" x14ac:dyDescent="0.25">
      <c r="A8">
        <v>6</v>
      </c>
      <c r="B8">
        <v>4457</v>
      </c>
      <c r="C8">
        <v>12.112</v>
      </c>
      <c r="D8">
        <v>330.03100000000001</v>
      </c>
      <c r="E8">
        <v>0.51400000000000001</v>
      </c>
      <c r="F8">
        <v>1.123</v>
      </c>
      <c r="G8">
        <v>0.89</v>
      </c>
      <c r="H8">
        <v>0.76800000000000002</v>
      </c>
    </row>
    <row r="10" spans="1:8" x14ac:dyDescent="0.25">
      <c r="A10" t="s">
        <v>0</v>
      </c>
    </row>
    <row r="11" spans="1:8" x14ac:dyDescent="0.25">
      <c r="A11">
        <v>1</v>
      </c>
      <c r="B11">
        <v>2320</v>
      </c>
      <c r="C11">
        <v>11.057</v>
      </c>
      <c r="D11">
        <v>284.57900000000001</v>
      </c>
      <c r="E11">
        <v>0.36</v>
      </c>
      <c r="F11">
        <v>1.554</v>
      </c>
      <c r="G11">
        <v>0.64400000000000002</v>
      </c>
      <c r="H11">
        <v>0.59699999999999998</v>
      </c>
    </row>
    <row r="12" spans="1:8" x14ac:dyDescent="0.25">
      <c r="A12">
        <v>2</v>
      </c>
      <c r="B12">
        <v>1778</v>
      </c>
      <c r="C12">
        <v>15.416</v>
      </c>
      <c r="D12">
        <v>209.06</v>
      </c>
      <c r="E12">
        <v>0.51100000000000001</v>
      </c>
      <c r="F12">
        <v>1.2629999999999999</v>
      </c>
      <c r="G12">
        <v>0.79200000000000004</v>
      </c>
      <c r="H12">
        <v>0.754</v>
      </c>
    </row>
    <row r="13" spans="1:8" x14ac:dyDescent="0.25">
      <c r="A13">
        <v>3</v>
      </c>
      <c r="B13">
        <v>3864</v>
      </c>
      <c r="C13">
        <v>12.148999999999999</v>
      </c>
      <c r="D13">
        <v>443.30799999999999</v>
      </c>
      <c r="E13">
        <v>0.247</v>
      </c>
      <c r="F13">
        <v>1.5169999999999999</v>
      </c>
      <c r="G13">
        <v>0.65900000000000003</v>
      </c>
      <c r="H13">
        <v>0.59499999999999997</v>
      </c>
    </row>
    <row r="14" spans="1:8" x14ac:dyDescent="0.25">
      <c r="A14">
        <v>4</v>
      </c>
      <c r="B14">
        <v>2961</v>
      </c>
      <c r="C14">
        <v>17.332999999999998</v>
      </c>
      <c r="D14">
        <v>315.03100000000001</v>
      </c>
      <c r="E14">
        <v>0.375</v>
      </c>
      <c r="F14">
        <v>1.7809999999999999</v>
      </c>
      <c r="G14">
        <v>0.56200000000000006</v>
      </c>
      <c r="H14">
        <v>0.67800000000000005</v>
      </c>
    </row>
    <row r="15" spans="1:8" x14ac:dyDescent="0.25">
      <c r="A15">
        <v>5</v>
      </c>
      <c r="B15">
        <v>3262</v>
      </c>
      <c r="C15">
        <v>15.462999999999999</v>
      </c>
      <c r="D15">
        <v>254.702</v>
      </c>
      <c r="E15">
        <v>0.63200000000000001</v>
      </c>
      <c r="F15">
        <v>1.1319999999999999</v>
      </c>
      <c r="G15">
        <v>0.88300000000000001</v>
      </c>
      <c r="H15">
        <v>0.86599999999999999</v>
      </c>
    </row>
    <row r="17" spans="1:8" x14ac:dyDescent="0.25">
      <c r="A17" t="s">
        <v>1</v>
      </c>
    </row>
    <row r="18" spans="1:8" x14ac:dyDescent="0.25">
      <c r="A18">
        <v>1</v>
      </c>
      <c r="B18">
        <v>2543</v>
      </c>
      <c r="C18">
        <v>12.634</v>
      </c>
      <c r="D18">
        <v>215.547</v>
      </c>
      <c r="E18">
        <v>0.68799999999999994</v>
      </c>
      <c r="F18">
        <v>1.2030000000000001</v>
      </c>
      <c r="G18">
        <v>0.83099999999999996</v>
      </c>
      <c r="H18">
        <v>0.86899999999999999</v>
      </c>
    </row>
    <row r="19" spans="1:8" x14ac:dyDescent="0.25">
      <c r="A19">
        <v>2</v>
      </c>
      <c r="B19">
        <v>577</v>
      </c>
      <c r="C19">
        <v>17.635000000000002</v>
      </c>
      <c r="D19">
        <v>100.643</v>
      </c>
      <c r="E19">
        <v>0.71599999999999997</v>
      </c>
      <c r="F19">
        <v>1.4570000000000001</v>
      </c>
      <c r="G19">
        <v>0.68600000000000005</v>
      </c>
      <c r="H19">
        <v>0.90700000000000003</v>
      </c>
    </row>
    <row r="20" spans="1:8" x14ac:dyDescent="0.25">
      <c r="A20">
        <v>3</v>
      </c>
      <c r="B20">
        <v>5191</v>
      </c>
      <c r="C20">
        <v>20.545000000000002</v>
      </c>
      <c r="D20">
        <v>349.28500000000003</v>
      </c>
      <c r="E20">
        <v>0.53500000000000003</v>
      </c>
      <c r="F20">
        <v>1.2749999999999999</v>
      </c>
      <c r="G20">
        <v>0.78400000000000003</v>
      </c>
      <c r="H20">
        <v>0.83399999999999996</v>
      </c>
    </row>
    <row r="21" spans="1:8" x14ac:dyDescent="0.25">
      <c r="A21">
        <v>4</v>
      </c>
      <c r="B21">
        <v>3603</v>
      </c>
      <c r="C21">
        <v>18.173999999999999</v>
      </c>
      <c r="D21">
        <v>295.29500000000002</v>
      </c>
      <c r="E21">
        <v>0.51900000000000002</v>
      </c>
      <c r="F21">
        <v>1.879</v>
      </c>
      <c r="G21">
        <v>0.53200000000000003</v>
      </c>
      <c r="H21">
        <v>0.82699999999999996</v>
      </c>
    </row>
    <row r="22" spans="1:8" x14ac:dyDescent="0.25">
      <c r="A22">
        <v>5</v>
      </c>
      <c r="B22">
        <v>1369</v>
      </c>
      <c r="C22">
        <v>18.033999999999999</v>
      </c>
      <c r="D22">
        <v>194.995</v>
      </c>
      <c r="E22">
        <v>0.45200000000000001</v>
      </c>
      <c r="F22">
        <v>1.2490000000000001</v>
      </c>
      <c r="G22">
        <v>0.80100000000000005</v>
      </c>
      <c r="H22">
        <v>0.68</v>
      </c>
    </row>
    <row r="24" spans="1:8" x14ac:dyDescent="0.25">
      <c r="A24" t="s">
        <v>2</v>
      </c>
    </row>
    <row r="25" spans="1:8" x14ac:dyDescent="0.25">
      <c r="A25">
        <v>1</v>
      </c>
      <c r="B25">
        <v>1567</v>
      </c>
      <c r="C25">
        <v>17.216999999999999</v>
      </c>
      <c r="D25">
        <v>200.65199999999999</v>
      </c>
      <c r="E25">
        <v>0.48899999999999999</v>
      </c>
      <c r="F25">
        <v>1.2849999999999999</v>
      </c>
      <c r="G25">
        <v>0.77800000000000002</v>
      </c>
      <c r="H25">
        <v>0.79900000000000004</v>
      </c>
    </row>
    <row r="26" spans="1:8" x14ac:dyDescent="0.25">
      <c r="A26">
        <v>2</v>
      </c>
      <c r="B26">
        <v>1304</v>
      </c>
      <c r="C26">
        <v>15.584</v>
      </c>
      <c r="D26">
        <v>183.535</v>
      </c>
      <c r="E26">
        <v>0.48599999999999999</v>
      </c>
      <c r="F26">
        <v>1.4</v>
      </c>
      <c r="G26">
        <v>0.71399999999999997</v>
      </c>
      <c r="H26">
        <v>0.70799999999999996</v>
      </c>
    </row>
    <row r="27" spans="1:8" x14ac:dyDescent="0.25">
      <c r="A27">
        <v>3</v>
      </c>
      <c r="B27">
        <v>876</v>
      </c>
      <c r="C27">
        <v>15.772</v>
      </c>
      <c r="D27">
        <v>170.39500000000001</v>
      </c>
      <c r="E27">
        <v>0.379</v>
      </c>
      <c r="F27">
        <v>1.1839999999999999</v>
      </c>
      <c r="G27">
        <v>0.84499999999999997</v>
      </c>
      <c r="H27">
        <v>0.68100000000000005</v>
      </c>
    </row>
    <row r="28" spans="1:8" x14ac:dyDescent="0.25">
      <c r="A28">
        <v>4</v>
      </c>
      <c r="B28">
        <v>5479</v>
      </c>
      <c r="C28">
        <v>16.986999999999998</v>
      </c>
      <c r="D28">
        <v>425.69299999999998</v>
      </c>
      <c r="E28">
        <v>0.38</v>
      </c>
      <c r="F28">
        <v>1.5940000000000001</v>
      </c>
      <c r="G28">
        <v>0.627</v>
      </c>
      <c r="H28">
        <v>0.72899999999999998</v>
      </c>
    </row>
    <row r="29" spans="1:8" x14ac:dyDescent="0.25">
      <c r="A29">
        <v>5</v>
      </c>
      <c r="B29">
        <v>883</v>
      </c>
      <c r="C29">
        <v>12.932</v>
      </c>
      <c r="D29">
        <v>123.48699999999999</v>
      </c>
      <c r="E29">
        <v>0.72799999999999998</v>
      </c>
      <c r="F29">
        <v>1.167</v>
      </c>
      <c r="G29">
        <v>0.85699999999999998</v>
      </c>
      <c r="H29">
        <v>0.95299999999999996</v>
      </c>
    </row>
    <row r="31" spans="1:8" x14ac:dyDescent="0.25">
      <c r="A31" t="s">
        <v>3</v>
      </c>
    </row>
    <row r="32" spans="1:8" x14ac:dyDescent="0.25">
      <c r="A32">
        <v>1</v>
      </c>
      <c r="B32">
        <v>7042</v>
      </c>
      <c r="C32">
        <v>13.999000000000001</v>
      </c>
      <c r="D32">
        <v>645.36099999999999</v>
      </c>
      <c r="E32">
        <v>0.21199999999999999</v>
      </c>
      <c r="F32">
        <v>2.27</v>
      </c>
      <c r="G32">
        <v>0.44</v>
      </c>
      <c r="H32">
        <v>0.625</v>
      </c>
    </row>
    <row r="33" spans="1:8" x14ac:dyDescent="0.25">
      <c r="A33">
        <v>2</v>
      </c>
      <c r="B33">
        <v>992</v>
      </c>
      <c r="C33">
        <v>11.884</v>
      </c>
      <c r="D33">
        <v>181.09700000000001</v>
      </c>
      <c r="E33">
        <v>0.38</v>
      </c>
      <c r="F33">
        <v>1.3069999999999999</v>
      </c>
      <c r="G33">
        <v>0.76500000000000001</v>
      </c>
      <c r="H33">
        <v>0.6</v>
      </c>
    </row>
    <row r="34" spans="1:8" x14ac:dyDescent="0.25">
      <c r="A34">
        <v>3</v>
      </c>
      <c r="B34">
        <v>1925</v>
      </c>
      <c r="C34">
        <v>17.739000000000001</v>
      </c>
      <c r="D34">
        <v>222.03</v>
      </c>
      <c r="E34">
        <v>0.49099999999999999</v>
      </c>
      <c r="F34">
        <v>1.4850000000000001</v>
      </c>
      <c r="G34">
        <v>0.67300000000000004</v>
      </c>
      <c r="H34">
        <v>0.72299999999999998</v>
      </c>
    </row>
    <row r="35" spans="1:8" x14ac:dyDescent="0.25">
      <c r="A35">
        <v>4</v>
      </c>
      <c r="B35">
        <v>4300</v>
      </c>
      <c r="C35">
        <v>12.936</v>
      </c>
      <c r="D35">
        <v>291.28100000000001</v>
      </c>
      <c r="E35">
        <v>0.63700000000000001</v>
      </c>
      <c r="F35">
        <v>1.67</v>
      </c>
      <c r="G35">
        <v>0.59899999999999998</v>
      </c>
      <c r="H35">
        <v>0.86099999999999999</v>
      </c>
    </row>
    <row r="36" spans="1:8" x14ac:dyDescent="0.25">
      <c r="A36">
        <v>5</v>
      </c>
      <c r="B36">
        <v>1251</v>
      </c>
      <c r="C36">
        <v>10.388</v>
      </c>
      <c r="D36">
        <v>196.76400000000001</v>
      </c>
      <c r="E36">
        <v>0.40600000000000003</v>
      </c>
      <c r="F36">
        <v>1.4790000000000001</v>
      </c>
      <c r="G36">
        <v>0.67600000000000005</v>
      </c>
      <c r="H36">
        <v>0.66200000000000003</v>
      </c>
    </row>
    <row r="37" spans="1:8" x14ac:dyDescent="0.25">
      <c r="A37">
        <v>6</v>
      </c>
      <c r="B37">
        <v>1275</v>
      </c>
      <c r="C37">
        <v>13.151</v>
      </c>
      <c r="D37">
        <v>192.54900000000001</v>
      </c>
      <c r="E37">
        <v>0.432</v>
      </c>
      <c r="F37">
        <v>1.339</v>
      </c>
      <c r="G37">
        <v>0.747</v>
      </c>
      <c r="H37">
        <v>0.66400000000000003</v>
      </c>
    </row>
    <row r="39" spans="1:8" x14ac:dyDescent="0.25">
      <c r="A39" t="s">
        <v>7</v>
      </c>
    </row>
    <row r="40" spans="1:8" x14ac:dyDescent="0.25">
      <c r="A40">
        <v>1</v>
      </c>
      <c r="B40">
        <v>7262</v>
      </c>
      <c r="C40">
        <v>16.053000000000001</v>
      </c>
      <c r="D40">
        <v>477.40300000000002</v>
      </c>
      <c r="E40">
        <v>0.4</v>
      </c>
      <c r="F40">
        <v>1.4970000000000001</v>
      </c>
      <c r="G40">
        <v>0.66800000000000004</v>
      </c>
      <c r="H40">
        <v>0.752</v>
      </c>
    </row>
    <row r="41" spans="1:8" x14ac:dyDescent="0.25">
      <c r="A41">
        <v>2</v>
      </c>
      <c r="B41">
        <v>1603</v>
      </c>
      <c r="C41">
        <v>17.122</v>
      </c>
      <c r="D41">
        <v>208.62299999999999</v>
      </c>
      <c r="E41">
        <v>0.46300000000000002</v>
      </c>
      <c r="F41">
        <v>1.1759999999999999</v>
      </c>
      <c r="G41">
        <v>0.85099999999999998</v>
      </c>
      <c r="H41">
        <v>0.71399999999999997</v>
      </c>
    </row>
    <row r="42" spans="1:8" x14ac:dyDescent="0.25">
      <c r="A42">
        <v>3</v>
      </c>
      <c r="B42">
        <v>1166</v>
      </c>
      <c r="C42">
        <v>15.884</v>
      </c>
      <c r="D42">
        <v>151.904</v>
      </c>
      <c r="E42">
        <v>0.63500000000000001</v>
      </c>
      <c r="F42">
        <v>1.2110000000000001</v>
      </c>
      <c r="G42">
        <v>0.82599999999999996</v>
      </c>
      <c r="H42">
        <v>0.81699999999999995</v>
      </c>
    </row>
    <row r="43" spans="1:8" x14ac:dyDescent="0.25">
      <c r="A43">
        <v>4</v>
      </c>
      <c r="B43">
        <v>3564</v>
      </c>
      <c r="C43">
        <v>19.448</v>
      </c>
      <c r="D43">
        <v>343.98399999999998</v>
      </c>
      <c r="E43">
        <v>0.379</v>
      </c>
      <c r="F43">
        <v>1.607</v>
      </c>
      <c r="G43">
        <v>0.622</v>
      </c>
      <c r="H43">
        <v>0.77</v>
      </c>
    </row>
    <row r="44" spans="1:8" x14ac:dyDescent="0.25">
      <c r="A44">
        <v>5</v>
      </c>
      <c r="B44">
        <v>993</v>
      </c>
      <c r="C44">
        <v>15.62</v>
      </c>
      <c r="D44">
        <v>167.744</v>
      </c>
      <c r="E44">
        <v>0.443</v>
      </c>
      <c r="F44">
        <v>1.252</v>
      </c>
      <c r="G44">
        <v>0.79900000000000004</v>
      </c>
      <c r="H44">
        <v>0.71399999999999997</v>
      </c>
    </row>
    <row r="45" spans="1:8" x14ac:dyDescent="0.25">
      <c r="A45">
        <v>6</v>
      </c>
      <c r="B45">
        <v>1072</v>
      </c>
      <c r="C45">
        <v>10.319000000000001</v>
      </c>
      <c r="D45">
        <v>186.14099999999999</v>
      </c>
      <c r="E45">
        <v>0.38900000000000001</v>
      </c>
      <c r="F45">
        <v>1.411</v>
      </c>
      <c r="G45">
        <v>0.70899999999999996</v>
      </c>
      <c r="H45">
        <v>0.68300000000000005</v>
      </c>
    </row>
    <row r="47" spans="1:8" x14ac:dyDescent="0.25">
      <c r="E47" t="s">
        <v>20</v>
      </c>
    </row>
    <row r="48" spans="1:8" x14ac:dyDescent="0.25">
      <c r="E48">
        <f>STDEV(E3:E45)</f>
        <v>0.13185677922379546</v>
      </c>
      <c r="F48" t="s">
        <v>19</v>
      </c>
    </row>
    <row r="49" spans="5:6" x14ac:dyDescent="0.25">
      <c r="E49">
        <f>AVERAGE(E3:E45)</f>
        <v>0.4570909090909091</v>
      </c>
      <c r="F49" t="s">
        <v>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9"/>
  <sheetViews>
    <sheetView topLeftCell="A28" workbookViewId="0">
      <selection activeCell="F49" sqref="F49"/>
    </sheetView>
  </sheetViews>
  <sheetFormatPr defaultRowHeight="15" x14ac:dyDescent="0.25"/>
  <sheetData>
    <row r="2" spans="1:8" x14ac:dyDescent="0.25">
      <c r="A2" t="s">
        <v>0</v>
      </c>
      <c r="B2" t="s">
        <v>11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</row>
    <row r="3" spans="1:8" x14ac:dyDescent="0.25">
      <c r="A3">
        <v>1</v>
      </c>
      <c r="B3">
        <v>2297</v>
      </c>
      <c r="C3">
        <v>20.536000000000001</v>
      </c>
      <c r="D3">
        <v>284.30599999999998</v>
      </c>
      <c r="E3">
        <v>0.35699999999999998</v>
      </c>
      <c r="F3">
        <v>1.643</v>
      </c>
      <c r="G3">
        <v>0.60899999999999999</v>
      </c>
      <c r="H3">
        <v>0.61399999999999999</v>
      </c>
    </row>
    <row r="4" spans="1:8" x14ac:dyDescent="0.25">
      <c r="A4">
        <v>2</v>
      </c>
      <c r="B4">
        <v>2239</v>
      </c>
      <c r="C4">
        <v>19.175999999999998</v>
      </c>
      <c r="D4">
        <v>234.68600000000001</v>
      </c>
      <c r="E4">
        <v>0.51100000000000001</v>
      </c>
      <c r="F4">
        <v>1.286</v>
      </c>
      <c r="G4">
        <v>0.77700000000000002</v>
      </c>
      <c r="H4">
        <v>0.747</v>
      </c>
    </row>
    <row r="5" spans="1:8" x14ac:dyDescent="0.25">
      <c r="A5">
        <v>3</v>
      </c>
      <c r="B5">
        <v>1458</v>
      </c>
      <c r="C5">
        <v>23.486000000000001</v>
      </c>
      <c r="D5">
        <v>150.89699999999999</v>
      </c>
      <c r="E5">
        <v>0.80500000000000005</v>
      </c>
      <c r="F5">
        <v>1.0620000000000001</v>
      </c>
      <c r="G5">
        <v>0.94199999999999995</v>
      </c>
      <c r="H5">
        <v>0.96699999999999997</v>
      </c>
    </row>
    <row r="6" spans="1:8" x14ac:dyDescent="0.25">
      <c r="A6">
        <v>4</v>
      </c>
      <c r="B6">
        <v>967</v>
      </c>
      <c r="C6">
        <v>27.774000000000001</v>
      </c>
      <c r="D6">
        <v>118.941</v>
      </c>
      <c r="E6">
        <v>0.85899999999999999</v>
      </c>
      <c r="F6">
        <v>1.07</v>
      </c>
      <c r="G6">
        <v>0.93500000000000005</v>
      </c>
      <c r="H6">
        <v>0.95399999999999996</v>
      </c>
    </row>
    <row r="7" spans="1:8" x14ac:dyDescent="0.25">
      <c r="A7">
        <v>5</v>
      </c>
      <c r="B7">
        <v>518</v>
      </c>
      <c r="C7">
        <v>25.266999999999999</v>
      </c>
      <c r="D7">
        <v>88.956999999999994</v>
      </c>
      <c r="E7">
        <v>0.82299999999999995</v>
      </c>
      <c r="F7">
        <v>1.089</v>
      </c>
      <c r="G7">
        <v>0.91900000000000004</v>
      </c>
      <c r="H7">
        <v>0.92500000000000004</v>
      </c>
    </row>
    <row r="9" spans="1:8" x14ac:dyDescent="0.25">
      <c r="A9" t="s">
        <v>1</v>
      </c>
    </row>
    <row r="10" spans="1:8" x14ac:dyDescent="0.25">
      <c r="A10">
        <v>1</v>
      </c>
      <c r="B10">
        <v>2116</v>
      </c>
      <c r="C10">
        <v>25.283000000000001</v>
      </c>
      <c r="D10">
        <v>289.00299999999999</v>
      </c>
      <c r="E10">
        <v>0.318</v>
      </c>
      <c r="F10">
        <v>1.5580000000000001</v>
      </c>
      <c r="G10">
        <v>0.64200000000000002</v>
      </c>
      <c r="H10">
        <v>0.65900000000000003</v>
      </c>
    </row>
    <row r="11" spans="1:8" x14ac:dyDescent="0.25">
      <c r="A11">
        <v>2</v>
      </c>
      <c r="B11">
        <v>3708</v>
      </c>
      <c r="C11">
        <v>23.678000000000001</v>
      </c>
      <c r="D11">
        <v>431.02699999999999</v>
      </c>
      <c r="E11">
        <v>0.251</v>
      </c>
      <c r="F11">
        <v>1.7250000000000001</v>
      </c>
      <c r="G11">
        <v>0.57999999999999996</v>
      </c>
      <c r="H11">
        <v>0.51</v>
      </c>
    </row>
    <row r="12" spans="1:8" x14ac:dyDescent="0.25">
      <c r="A12">
        <v>3</v>
      </c>
      <c r="B12">
        <v>2202</v>
      </c>
      <c r="C12">
        <v>15.282999999999999</v>
      </c>
      <c r="D12">
        <v>176.547</v>
      </c>
      <c r="E12">
        <v>0.88800000000000001</v>
      </c>
      <c r="F12">
        <v>1.145</v>
      </c>
      <c r="G12">
        <v>0.873</v>
      </c>
      <c r="H12">
        <v>0.96399999999999997</v>
      </c>
    </row>
    <row r="13" spans="1:8" x14ac:dyDescent="0.25">
      <c r="A13">
        <v>4</v>
      </c>
      <c r="B13">
        <v>2048</v>
      </c>
      <c r="C13">
        <v>27.887</v>
      </c>
      <c r="D13">
        <v>223.96100000000001</v>
      </c>
      <c r="E13">
        <v>0.51300000000000001</v>
      </c>
      <c r="F13">
        <v>1.232</v>
      </c>
      <c r="G13">
        <v>0.81200000000000006</v>
      </c>
      <c r="H13">
        <v>0.74399999999999999</v>
      </c>
    </row>
    <row r="14" spans="1:8" x14ac:dyDescent="0.25">
      <c r="A14">
        <v>5</v>
      </c>
      <c r="B14">
        <v>1576</v>
      </c>
      <c r="C14">
        <v>23.521999999999998</v>
      </c>
      <c r="D14">
        <v>169.22499999999999</v>
      </c>
      <c r="E14">
        <v>0.69199999999999995</v>
      </c>
      <c r="F14">
        <v>1.3560000000000001</v>
      </c>
      <c r="G14">
        <v>0.73699999999999999</v>
      </c>
      <c r="H14">
        <v>0.90200000000000002</v>
      </c>
    </row>
    <row r="15" spans="1:8" x14ac:dyDescent="0.25">
      <c r="A15">
        <v>6</v>
      </c>
      <c r="B15">
        <v>1990</v>
      </c>
      <c r="C15">
        <v>22.058</v>
      </c>
      <c r="D15">
        <v>261.642</v>
      </c>
      <c r="E15">
        <v>0.36499999999999999</v>
      </c>
      <c r="F15">
        <v>2.5630000000000002</v>
      </c>
      <c r="G15">
        <v>0.39</v>
      </c>
      <c r="H15">
        <v>0.64600000000000002</v>
      </c>
    </row>
    <row r="17" spans="1:8" x14ac:dyDescent="0.25">
      <c r="A17" t="s">
        <v>2</v>
      </c>
    </row>
    <row r="18" spans="1:8" x14ac:dyDescent="0.25">
      <c r="A18">
        <v>1</v>
      </c>
      <c r="B18">
        <v>2545</v>
      </c>
      <c r="C18">
        <v>19.838000000000001</v>
      </c>
      <c r="D18">
        <v>427.29899999999998</v>
      </c>
      <c r="E18">
        <v>0.17499999999999999</v>
      </c>
      <c r="F18">
        <v>1.627</v>
      </c>
      <c r="G18">
        <v>0.61499999999999999</v>
      </c>
      <c r="H18">
        <v>0.373</v>
      </c>
    </row>
    <row r="19" spans="1:8" x14ac:dyDescent="0.25">
      <c r="A19">
        <v>2</v>
      </c>
      <c r="B19">
        <v>940</v>
      </c>
      <c r="C19">
        <v>18.366</v>
      </c>
      <c r="D19">
        <v>166.232</v>
      </c>
      <c r="E19">
        <v>0.42699999999999999</v>
      </c>
      <c r="F19">
        <v>1.7410000000000001</v>
      </c>
      <c r="G19">
        <v>0.57399999999999995</v>
      </c>
      <c r="H19">
        <v>0.69699999999999995</v>
      </c>
    </row>
    <row r="20" spans="1:8" x14ac:dyDescent="0.25">
      <c r="A20">
        <v>3</v>
      </c>
      <c r="B20">
        <v>662</v>
      </c>
      <c r="C20">
        <v>19.434000000000001</v>
      </c>
      <c r="D20">
        <v>157.63300000000001</v>
      </c>
      <c r="E20">
        <v>0.33500000000000002</v>
      </c>
      <c r="F20">
        <v>2.242</v>
      </c>
      <c r="G20">
        <v>0.44600000000000001</v>
      </c>
      <c r="H20">
        <v>0.61199999999999999</v>
      </c>
    </row>
    <row r="21" spans="1:8" x14ac:dyDescent="0.25">
      <c r="A21">
        <v>4</v>
      </c>
      <c r="B21">
        <v>2263</v>
      </c>
      <c r="C21">
        <v>20.260999999999999</v>
      </c>
      <c r="D21">
        <v>403.84899999999999</v>
      </c>
      <c r="E21">
        <v>0.17399999999999999</v>
      </c>
      <c r="F21">
        <v>3.2749999999999999</v>
      </c>
      <c r="G21">
        <v>0.30499999999999999</v>
      </c>
      <c r="H21">
        <v>0.505</v>
      </c>
    </row>
    <row r="22" spans="1:8" x14ac:dyDescent="0.25">
      <c r="A22">
        <v>5</v>
      </c>
      <c r="B22">
        <v>2088</v>
      </c>
      <c r="C22">
        <v>16.795000000000002</v>
      </c>
      <c r="D22">
        <v>174.39699999999999</v>
      </c>
      <c r="E22">
        <v>0.86299999999999999</v>
      </c>
      <c r="F22">
        <v>1.03</v>
      </c>
      <c r="G22">
        <v>0.97099999999999997</v>
      </c>
      <c r="H22">
        <v>0.95599999999999996</v>
      </c>
    </row>
    <row r="23" spans="1:8" x14ac:dyDescent="0.25">
      <c r="A23">
        <v>6</v>
      </c>
      <c r="B23">
        <v>1287</v>
      </c>
      <c r="C23">
        <v>21.760999999999999</v>
      </c>
      <c r="D23">
        <v>280.08</v>
      </c>
      <c r="E23">
        <v>0.20599999999999999</v>
      </c>
      <c r="F23">
        <v>2.08</v>
      </c>
      <c r="G23">
        <v>0.48099999999999998</v>
      </c>
      <c r="H23">
        <v>0.52100000000000002</v>
      </c>
    </row>
    <row r="25" spans="1:8" x14ac:dyDescent="0.25">
      <c r="A25" t="s">
        <v>3</v>
      </c>
    </row>
    <row r="26" spans="1:8" x14ac:dyDescent="0.25">
      <c r="A26">
        <v>1</v>
      </c>
      <c r="B26">
        <v>2844</v>
      </c>
      <c r="C26">
        <v>13.372999999999999</v>
      </c>
      <c r="D26">
        <v>488.74400000000003</v>
      </c>
      <c r="E26">
        <v>0.15</v>
      </c>
      <c r="F26">
        <v>6.6059999999999999</v>
      </c>
      <c r="G26">
        <v>0.151</v>
      </c>
      <c r="H26">
        <v>0.435</v>
      </c>
    </row>
    <row r="27" spans="1:8" x14ac:dyDescent="0.25">
      <c r="A27">
        <v>2</v>
      </c>
      <c r="B27">
        <v>1567</v>
      </c>
      <c r="C27">
        <v>20.774999999999999</v>
      </c>
      <c r="D27">
        <v>210.98599999999999</v>
      </c>
      <c r="E27">
        <v>0.442</v>
      </c>
      <c r="F27">
        <v>3.681</v>
      </c>
      <c r="G27">
        <v>0.27200000000000002</v>
      </c>
      <c r="H27">
        <v>0.79300000000000004</v>
      </c>
    </row>
    <row r="28" spans="1:8" x14ac:dyDescent="0.25">
      <c r="A28">
        <v>3</v>
      </c>
      <c r="B28">
        <v>1794</v>
      </c>
      <c r="C28">
        <v>21.169</v>
      </c>
      <c r="D28">
        <v>157.221</v>
      </c>
      <c r="E28">
        <v>0.91200000000000003</v>
      </c>
      <c r="F28">
        <v>1.05</v>
      </c>
      <c r="G28">
        <v>0.95199999999999996</v>
      </c>
      <c r="H28">
        <v>0.95</v>
      </c>
    </row>
    <row r="29" spans="1:8" x14ac:dyDescent="0.25">
      <c r="A29">
        <v>4</v>
      </c>
      <c r="B29">
        <v>2404</v>
      </c>
      <c r="C29">
        <v>19.722000000000001</v>
      </c>
      <c r="D29">
        <v>373.78399999999999</v>
      </c>
      <c r="E29">
        <v>0.216</v>
      </c>
      <c r="F29">
        <v>3.141</v>
      </c>
      <c r="G29">
        <v>0.318</v>
      </c>
      <c r="H29">
        <v>0.54700000000000004</v>
      </c>
    </row>
    <row r="30" spans="1:8" x14ac:dyDescent="0.25">
      <c r="A30">
        <v>5</v>
      </c>
      <c r="B30">
        <v>3871</v>
      </c>
      <c r="C30">
        <v>20.981999999999999</v>
      </c>
      <c r="D30">
        <v>283.49599999999998</v>
      </c>
      <c r="E30">
        <v>0.60499999999999998</v>
      </c>
      <c r="F30">
        <v>1.137</v>
      </c>
      <c r="G30">
        <v>0.88</v>
      </c>
      <c r="H30">
        <v>0.84299999999999997</v>
      </c>
    </row>
    <row r="32" spans="1:8" x14ac:dyDescent="0.25">
      <c r="A32" t="s">
        <v>8</v>
      </c>
    </row>
    <row r="33" spans="1:8" x14ac:dyDescent="0.25">
      <c r="A33">
        <v>1</v>
      </c>
      <c r="B33">
        <v>4247</v>
      </c>
      <c r="C33">
        <v>20.114000000000001</v>
      </c>
      <c r="D33">
        <v>401.24400000000003</v>
      </c>
      <c r="E33">
        <v>0.33100000000000002</v>
      </c>
      <c r="F33">
        <v>1.798</v>
      </c>
      <c r="G33">
        <v>0.55600000000000005</v>
      </c>
      <c r="H33">
        <v>0.67900000000000005</v>
      </c>
    </row>
    <row r="34" spans="1:8" x14ac:dyDescent="0.25">
      <c r="A34">
        <v>2</v>
      </c>
      <c r="B34">
        <v>696</v>
      </c>
      <c r="C34">
        <v>17.198</v>
      </c>
      <c r="D34">
        <v>99.635999999999996</v>
      </c>
      <c r="E34">
        <v>0.88100000000000001</v>
      </c>
      <c r="F34">
        <v>1.161</v>
      </c>
      <c r="G34">
        <v>0.86099999999999999</v>
      </c>
      <c r="H34">
        <v>0.94199999999999995</v>
      </c>
    </row>
    <row r="35" spans="1:8" x14ac:dyDescent="0.25">
      <c r="A35">
        <v>3</v>
      </c>
      <c r="B35">
        <v>1445</v>
      </c>
      <c r="C35">
        <v>18.344000000000001</v>
      </c>
      <c r="D35">
        <v>207.69</v>
      </c>
      <c r="E35">
        <v>0.42099999999999999</v>
      </c>
      <c r="F35">
        <v>1.6990000000000001</v>
      </c>
      <c r="G35">
        <v>0.58899999999999997</v>
      </c>
      <c r="H35">
        <v>0.65100000000000002</v>
      </c>
    </row>
    <row r="36" spans="1:8" x14ac:dyDescent="0.25">
      <c r="A36">
        <v>4</v>
      </c>
      <c r="B36">
        <v>2564</v>
      </c>
      <c r="C36">
        <v>22.460999999999999</v>
      </c>
      <c r="D36">
        <v>335.53899999999999</v>
      </c>
      <c r="E36">
        <v>0.28599999999999998</v>
      </c>
      <c r="F36">
        <v>1.4570000000000001</v>
      </c>
      <c r="G36">
        <v>0.68700000000000006</v>
      </c>
      <c r="H36">
        <v>0.53800000000000003</v>
      </c>
    </row>
    <row r="37" spans="1:8" x14ac:dyDescent="0.25">
      <c r="A37">
        <v>5</v>
      </c>
      <c r="B37">
        <v>891</v>
      </c>
      <c r="C37">
        <v>17.311</v>
      </c>
      <c r="D37">
        <v>110.48399999999999</v>
      </c>
      <c r="E37">
        <v>0.91700000000000004</v>
      </c>
      <c r="F37">
        <v>1.0640000000000001</v>
      </c>
      <c r="G37">
        <v>0.94</v>
      </c>
      <c r="H37">
        <v>0.95799999999999996</v>
      </c>
    </row>
    <row r="39" spans="1:8" x14ac:dyDescent="0.25">
      <c r="A39" t="s">
        <v>5</v>
      </c>
    </row>
    <row r="40" spans="1:8" x14ac:dyDescent="0.25">
      <c r="A40">
        <v>1</v>
      </c>
      <c r="B40">
        <v>3677</v>
      </c>
      <c r="C40">
        <v>18.791</v>
      </c>
      <c r="D40">
        <v>467.017</v>
      </c>
      <c r="E40">
        <v>0.21199999999999999</v>
      </c>
      <c r="F40">
        <v>1.714</v>
      </c>
      <c r="G40">
        <v>0.58299999999999996</v>
      </c>
      <c r="H40">
        <v>0.60299999999999998</v>
      </c>
    </row>
    <row r="41" spans="1:8" x14ac:dyDescent="0.25">
      <c r="A41">
        <v>2</v>
      </c>
      <c r="B41">
        <v>1143</v>
      </c>
      <c r="C41">
        <v>22.381</v>
      </c>
      <c r="D41">
        <v>199.005</v>
      </c>
      <c r="E41">
        <v>0.36299999999999999</v>
      </c>
      <c r="F41">
        <v>3.569</v>
      </c>
      <c r="G41">
        <v>0.28000000000000003</v>
      </c>
      <c r="H41">
        <v>0.77600000000000002</v>
      </c>
    </row>
    <row r="42" spans="1:8" x14ac:dyDescent="0.25">
      <c r="A42">
        <v>3</v>
      </c>
      <c r="B42">
        <v>1831</v>
      </c>
      <c r="C42">
        <v>19.843</v>
      </c>
      <c r="D42">
        <v>193.767</v>
      </c>
      <c r="E42">
        <v>0.61299999999999999</v>
      </c>
      <c r="F42">
        <v>1.6140000000000001</v>
      </c>
      <c r="G42">
        <v>0.62</v>
      </c>
      <c r="H42">
        <v>0.90700000000000003</v>
      </c>
    </row>
    <row r="43" spans="1:8" x14ac:dyDescent="0.25">
      <c r="A43">
        <v>4</v>
      </c>
      <c r="B43">
        <v>4292</v>
      </c>
      <c r="C43">
        <v>15.244999999999999</v>
      </c>
      <c r="D43">
        <v>322.40100000000001</v>
      </c>
      <c r="E43">
        <v>0.51900000000000002</v>
      </c>
      <c r="F43">
        <v>1.0760000000000001</v>
      </c>
      <c r="G43">
        <v>0.92900000000000005</v>
      </c>
      <c r="H43">
        <v>0.754</v>
      </c>
    </row>
    <row r="44" spans="1:8" x14ac:dyDescent="0.25">
      <c r="A44">
        <v>5</v>
      </c>
      <c r="B44">
        <v>4446</v>
      </c>
      <c r="C44">
        <v>18.632000000000001</v>
      </c>
      <c r="D44">
        <v>464.45600000000002</v>
      </c>
      <c r="E44">
        <v>0.25900000000000001</v>
      </c>
      <c r="F44">
        <v>1.7270000000000001</v>
      </c>
      <c r="G44">
        <v>0.57899999999999996</v>
      </c>
      <c r="H44">
        <v>0.52200000000000002</v>
      </c>
    </row>
    <row r="45" spans="1:8" x14ac:dyDescent="0.25">
      <c r="A45">
        <v>6</v>
      </c>
      <c r="B45">
        <v>2192</v>
      </c>
      <c r="C45">
        <v>24.219000000000001</v>
      </c>
      <c r="D45">
        <v>297.428</v>
      </c>
      <c r="E45">
        <v>0.311</v>
      </c>
      <c r="F45">
        <v>1.819</v>
      </c>
      <c r="G45">
        <v>0.55000000000000004</v>
      </c>
      <c r="H45">
        <v>0.57499999999999996</v>
      </c>
    </row>
    <row r="47" spans="1:8" x14ac:dyDescent="0.25">
      <c r="E47" t="s">
        <v>20</v>
      </c>
    </row>
    <row r="48" spans="1:8" x14ac:dyDescent="0.25">
      <c r="E48">
        <f>STDEV(E3:E45)</f>
        <v>0.2560760533040089</v>
      </c>
      <c r="F48" t="s">
        <v>19</v>
      </c>
    </row>
    <row r="49" spans="5:6" x14ac:dyDescent="0.25">
      <c r="E49">
        <f>AVERAGE(E3:E45)</f>
        <v>0.48484848484848481</v>
      </c>
      <c r="F49" t="s">
        <v>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52"/>
  <sheetViews>
    <sheetView tabSelected="1" topLeftCell="A31" workbookViewId="0">
      <selection activeCell="F52" sqref="F52"/>
    </sheetView>
  </sheetViews>
  <sheetFormatPr defaultRowHeight="15" x14ac:dyDescent="0.25"/>
  <sheetData>
    <row r="2" spans="1:8" x14ac:dyDescent="0.25">
      <c r="A2" t="s">
        <v>6</v>
      </c>
      <c r="B2" t="s">
        <v>11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</row>
    <row r="3" spans="1:8" x14ac:dyDescent="0.25">
      <c r="A3">
        <v>1</v>
      </c>
      <c r="B3">
        <v>12653</v>
      </c>
      <c r="C3">
        <v>18.79</v>
      </c>
      <c r="D3">
        <v>935.62800000000004</v>
      </c>
      <c r="E3">
        <v>0.182</v>
      </c>
      <c r="F3">
        <v>1.3320000000000001</v>
      </c>
      <c r="G3">
        <v>0.751</v>
      </c>
      <c r="H3">
        <v>0.53300000000000003</v>
      </c>
    </row>
    <row r="4" spans="1:8" x14ac:dyDescent="0.25">
      <c r="A4">
        <v>2</v>
      </c>
      <c r="B4">
        <v>7369</v>
      </c>
      <c r="C4">
        <v>17.173999999999999</v>
      </c>
      <c r="D4">
        <v>630.80499999999995</v>
      </c>
      <c r="E4">
        <v>0.23300000000000001</v>
      </c>
      <c r="F4">
        <v>1.327</v>
      </c>
      <c r="G4">
        <v>0.754</v>
      </c>
      <c r="H4">
        <v>0.54400000000000004</v>
      </c>
    </row>
    <row r="5" spans="1:8" x14ac:dyDescent="0.25">
      <c r="A5">
        <v>3</v>
      </c>
      <c r="B5">
        <v>4702</v>
      </c>
      <c r="C5">
        <v>12.893000000000001</v>
      </c>
      <c r="D5">
        <v>431.92599999999999</v>
      </c>
      <c r="E5">
        <v>0.317</v>
      </c>
      <c r="F5">
        <v>2.9460000000000002</v>
      </c>
      <c r="G5">
        <v>0.33900000000000002</v>
      </c>
      <c r="H5">
        <v>0.62</v>
      </c>
    </row>
    <row r="6" spans="1:8" x14ac:dyDescent="0.25">
      <c r="A6">
        <v>4</v>
      </c>
      <c r="B6">
        <v>756</v>
      </c>
      <c r="C6">
        <v>5.194</v>
      </c>
      <c r="D6">
        <v>170.542</v>
      </c>
      <c r="E6">
        <v>0.32700000000000001</v>
      </c>
      <c r="F6">
        <v>2.1320000000000001</v>
      </c>
      <c r="G6">
        <v>0.46899999999999997</v>
      </c>
      <c r="H6">
        <v>0.54</v>
      </c>
    </row>
    <row r="7" spans="1:8" x14ac:dyDescent="0.25">
      <c r="A7">
        <v>5</v>
      </c>
      <c r="B7">
        <v>6796</v>
      </c>
      <c r="C7">
        <v>19.695</v>
      </c>
      <c r="D7">
        <v>305.54599999999999</v>
      </c>
      <c r="E7">
        <v>0.91500000000000004</v>
      </c>
      <c r="F7">
        <v>1.0780000000000001</v>
      </c>
      <c r="G7">
        <v>0.92800000000000005</v>
      </c>
      <c r="H7">
        <v>0.97399999999999998</v>
      </c>
    </row>
    <row r="8" spans="1:8" x14ac:dyDescent="0.25">
      <c r="A8">
        <v>6</v>
      </c>
      <c r="B8">
        <v>1159</v>
      </c>
      <c r="C8">
        <v>11.467000000000001</v>
      </c>
      <c r="D8">
        <v>218.26499999999999</v>
      </c>
      <c r="E8">
        <v>0.30599999999999999</v>
      </c>
      <c r="F8">
        <v>1.524</v>
      </c>
      <c r="G8">
        <v>0.65600000000000003</v>
      </c>
      <c r="H8">
        <v>0.66100000000000003</v>
      </c>
    </row>
    <row r="10" spans="1:8" x14ac:dyDescent="0.25">
      <c r="A10" t="s">
        <v>0</v>
      </c>
    </row>
    <row r="11" spans="1:8" x14ac:dyDescent="0.25">
      <c r="A11">
        <v>1</v>
      </c>
      <c r="B11">
        <v>7453</v>
      </c>
      <c r="C11">
        <v>35.865000000000002</v>
      </c>
      <c r="D11">
        <v>729.90700000000004</v>
      </c>
      <c r="E11">
        <v>0.17599999999999999</v>
      </c>
      <c r="F11">
        <v>4.891</v>
      </c>
      <c r="G11">
        <v>0.20399999999999999</v>
      </c>
      <c r="H11">
        <v>0.53700000000000003</v>
      </c>
    </row>
    <row r="12" spans="1:8" x14ac:dyDescent="0.25">
      <c r="A12">
        <v>2</v>
      </c>
      <c r="B12">
        <v>2491</v>
      </c>
      <c r="C12">
        <v>24.384</v>
      </c>
      <c r="D12">
        <v>263.46300000000002</v>
      </c>
      <c r="E12">
        <v>0.45100000000000001</v>
      </c>
      <c r="F12">
        <v>1.0760000000000001</v>
      </c>
      <c r="G12">
        <v>0.92900000000000005</v>
      </c>
      <c r="H12">
        <v>0.67600000000000005</v>
      </c>
    </row>
    <row r="13" spans="1:8" x14ac:dyDescent="0.25">
      <c r="A13">
        <v>3</v>
      </c>
      <c r="B13">
        <v>7447</v>
      </c>
      <c r="C13">
        <v>28.198</v>
      </c>
      <c r="D13">
        <v>628.04700000000003</v>
      </c>
      <c r="E13">
        <v>0.23699999999999999</v>
      </c>
      <c r="F13">
        <v>3.5739999999999998</v>
      </c>
      <c r="G13">
        <v>0.28000000000000003</v>
      </c>
      <c r="H13">
        <v>0.502</v>
      </c>
    </row>
    <row r="14" spans="1:8" x14ac:dyDescent="0.25">
      <c r="A14">
        <v>4</v>
      </c>
      <c r="B14">
        <v>2129</v>
      </c>
      <c r="C14">
        <v>24.856000000000002</v>
      </c>
      <c r="D14">
        <v>326.41899999999998</v>
      </c>
      <c r="E14">
        <v>0.251</v>
      </c>
      <c r="F14">
        <v>4.6660000000000004</v>
      </c>
      <c r="G14">
        <v>0.214</v>
      </c>
      <c r="H14">
        <v>0.61499999999999999</v>
      </c>
    </row>
    <row r="15" spans="1:8" x14ac:dyDescent="0.25">
      <c r="A15">
        <v>5</v>
      </c>
      <c r="B15">
        <v>3263</v>
      </c>
      <c r="C15">
        <v>29.068999999999999</v>
      </c>
      <c r="D15">
        <v>302.97399999999999</v>
      </c>
      <c r="E15">
        <v>0.44700000000000001</v>
      </c>
      <c r="F15">
        <v>2.35</v>
      </c>
      <c r="G15">
        <v>0.42599999999999999</v>
      </c>
      <c r="H15">
        <v>0.73</v>
      </c>
    </row>
    <row r="16" spans="1:8" x14ac:dyDescent="0.25">
      <c r="A16">
        <v>6</v>
      </c>
      <c r="B16">
        <v>3184</v>
      </c>
      <c r="C16">
        <v>23.984000000000002</v>
      </c>
      <c r="D16">
        <v>336.19200000000001</v>
      </c>
      <c r="E16">
        <v>0.35399999999999998</v>
      </c>
      <c r="F16">
        <v>3.8740000000000001</v>
      </c>
      <c r="G16">
        <v>0.25800000000000001</v>
      </c>
      <c r="H16">
        <v>0.66400000000000003</v>
      </c>
    </row>
    <row r="18" spans="1:8" x14ac:dyDescent="0.25">
      <c r="A18" t="s">
        <v>1</v>
      </c>
    </row>
    <row r="19" spans="1:8" x14ac:dyDescent="0.25">
      <c r="A19">
        <v>1</v>
      </c>
      <c r="B19">
        <v>11364</v>
      </c>
      <c r="C19">
        <v>22.123999999999999</v>
      </c>
      <c r="D19">
        <v>691.83</v>
      </c>
      <c r="E19">
        <v>0.29799999999999999</v>
      </c>
      <c r="F19">
        <v>3.87</v>
      </c>
      <c r="G19">
        <v>0.25800000000000001</v>
      </c>
      <c r="H19">
        <v>0.66300000000000003</v>
      </c>
    </row>
    <row r="20" spans="1:8" x14ac:dyDescent="0.25">
      <c r="A20">
        <v>2</v>
      </c>
      <c r="B20">
        <v>2552</v>
      </c>
      <c r="C20">
        <v>16.925000000000001</v>
      </c>
      <c r="D20">
        <v>262</v>
      </c>
      <c r="E20">
        <v>0.46700000000000003</v>
      </c>
      <c r="F20">
        <v>3.452</v>
      </c>
      <c r="G20">
        <v>0.28999999999999998</v>
      </c>
      <c r="H20">
        <v>0.84799999999999998</v>
      </c>
    </row>
    <row r="21" spans="1:8" x14ac:dyDescent="0.25">
      <c r="A21">
        <v>3</v>
      </c>
      <c r="B21">
        <v>1627</v>
      </c>
      <c r="C21">
        <v>18.045999999999999</v>
      </c>
      <c r="D21">
        <v>172.85400000000001</v>
      </c>
      <c r="E21">
        <v>0.68400000000000005</v>
      </c>
      <c r="F21">
        <v>1.177</v>
      </c>
      <c r="G21">
        <v>0.84899999999999998</v>
      </c>
      <c r="H21">
        <v>0.83499999999999996</v>
      </c>
    </row>
    <row r="22" spans="1:8" x14ac:dyDescent="0.25">
      <c r="A22">
        <v>4</v>
      </c>
      <c r="B22">
        <v>1839</v>
      </c>
      <c r="C22">
        <v>12.164</v>
      </c>
      <c r="D22">
        <v>214.55600000000001</v>
      </c>
      <c r="E22">
        <v>0.502</v>
      </c>
      <c r="F22">
        <v>1.575</v>
      </c>
      <c r="G22">
        <v>0.63500000000000001</v>
      </c>
      <c r="H22">
        <v>0.73399999999999999</v>
      </c>
    </row>
    <row r="23" spans="1:8" x14ac:dyDescent="0.25">
      <c r="A23">
        <v>5</v>
      </c>
      <c r="B23">
        <v>2144</v>
      </c>
      <c r="C23">
        <v>9.51</v>
      </c>
      <c r="D23">
        <v>210.44800000000001</v>
      </c>
      <c r="E23">
        <v>0.60799999999999998</v>
      </c>
      <c r="F23">
        <v>2.351</v>
      </c>
      <c r="G23">
        <v>0.42499999999999999</v>
      </c>
      <c r="H23">
        <v>0.82599999999999996</v>
      </c>
    </row>
    <row r="24" spans="1:8" x14ac:dyDescent="0.25">
      <c r="A24">
        <v>6</v>
      </c>
      <c r="B24">
        <v>1279</v>
      </c>
      <c r="C24">
        <v>17.114000000000001</v>
      </c>
      <c r="D24">
        <v>209.01900000000001</v>
      </c>
      <c r="E24">
        <v>0.36799999999999999</v>
      </c>
      <c r="F24">
        <v>4.2690000000000001</v>
      </c>
      <c r="G24">
        <v>0.23400000000000001</v>
      </c>
      <c r="H24">
        <v>0.67100000000000004</v>
      </c>
    </row>
    <row r="26" spans="1:8" x14ac:dyDescent="0.25">
      <c r="A26" t="s">
        <v>2</v>
      </c>
    </row>
    <row r="27" spans="1:8" x14ac:dyDescent="0.25">
      <c r="A27">
        <v>1</v>
      </c>
      <c r="B27">
        <v>15255</v>
      </c>
      <c r="C27">
        <v>13.69</v>
      </c>
      <c r="D27">
        <v>776.12900000000002</v>
      </c>
      <c r="E27">
        <v>0.318</v>
      </c>
      <c r="F27">
        <v>2.3780000000000001</v>
      </c>
      <c r="G27">
        <v>0.42099999999999999</v>
      </c>
      <c r="H27">
        <v>0.53800000000000003</v>
      </c>
    </row>
    <row r="28" spans="1:8" x14ac:dyDescent="0.25">
      <c r="A28">
        <v>2</v>
      </c>
      <c r="B28">
        <v>7347</v>
      </c>
      <c r="C28">
        <v>13.297000000000001</v>
      </c>
      <c r="D28">
        <v>646.99199999999996</v>
      </c>
      <c r="E28">
        <v>0.221</v>
      </c>
      <c r="F28">
        <v>7.2990000000000004</v>
      </c>
      <c r="G28">
        <v>0.13700000000000001</v>
      </c>
      <c r="H28">
        <v>0.628</v>
      </c>
    </row>
    <row r="29" spans="1:8" x14ac:dyDescent="0.25">
      <c r="A29">
        <v>3</v>
      </c>
      <c r="B29">
        <v>6653</v>
      </c>
      <c r="C29">
        <v>12.974</v>
      </c>
      <c r="D29">
        <v>598.42200000000003</v>
      </c>
      <c r="E29">
        <v>0.23300000000000001</v>
      </c>
      <c r="F29">
        <v>4.1719999999999997</v>
      </c>
      <c r="G29">
        <v>0.24</v>
      </c>
      <c r="H29">
        <v>0.53500000000000003</v>
      </c>
    </row>
    <row r="30" spans="1:8" x14ac:dyDescent="0.25">
      <c r="A30">
        <v>4</v>
      </c>
      <c r="B30">
        <v>1255</v>
      </c>
      <c r="C30">
        <v>11.427</v>
      </c>
      <c r="D30">
        <v>176.136</v>
      </c>
      <c r="E30">
        <v>0.50800000000000001</v>
      </c>
      <c r="F30">
        <v>2.68</v>
      </c>
      <c r="G30">
        <v>0.373</v>
      </c>
      <c r="H30">
        <v>0.85799999999999998</v>
      </c>
    </row>
    <row r="31" spans="1:8" x14ac:dyDescent="0.25">
      <c r="A31">
        <v>5</v>
      </c>
      <c r="B31">
        <v>2098</v>
      </c>
      <c r="C31">
        <v>12.574999999999999</v>
      </c>
      <c r="D31">
        <v>235.214</v>
      </c>
      <c r="E31">
        <v>0.47699999999999998</v>
      </c>
      <c r="F31">
        <v>3.9</v>
      </c>
      <c r="G31">
        <v>0.25600000000000001</v>
      </c>
      <c r="H31">
        <v>0.83199999999999996</v>
      </c>
    </row>
    <row r="32" spans="1:8" x14ac:dyDescent="0.25">
      <c r="A32">
        <v>6</v>
      </c>
      <c r="B32">
        <v>927</v>
      </c>
      <c r="C32">
        <v>11.696999999999999</v>
      </c>
      <c r="D32">
        <v>162.92400000000001</v>
      </c>
      <c r="E32">
        <v>0.439</v>
      </c>
      <c r="F32">
        <v>2.8239999999999998</v>
      </c>
      <c r="G32">
        <v>0.35399999999999998</v>
      </c>
      <c r="H32">
        <v>0.81399999999999995</v>
      </c>
    </row>
    <row r="34" spans="1:8" x14ac:dyDescent="0.25">
      <c r="A34" t="s">
        <v>8</v>
      </c>
    </row>
    <row r="35" spans="1:8" x14ac:dyDescent="0.25">
      <c r="A35">
        <v>1</v>
      </c>
      <c r="B35">
        <v>4331</v>
      </c>
      <c r="C35">
        <v>13.324999999999999</v>
      </c>
      <c r="D35">
        <v>350.32799999999997</v>
      </c>
      <c r="E35">
        <v>0.443</v>
      </c>
      <c r="F35">
        <v>3.65</v>
      </c>
      <c r="G35">
        <v>0.27400000000000002</v>
      </c>
      <c r="H35">
        <v>0.84599999999999997</v>
      </c>
    </row>
    <row r="36" spans="1:8" x14ac:dyDescent="0.25">
      <c r="A36">
        <v>2</v>
      </c>
      <c r="B36">
        <v>2780</v>
      </c>
      <c r="C36">
        <v>15.768000000000001</v>
      </c>
      <c r="D36">
        <v>265.363</v>
      </c>
      <c r="E36">
        <v>0.496</v>
      </c>
      <c r="F36">
        <v>2.448</v>
      </c>
      <c r="G36">
        <v>0.40799999999999997</v>
      </c>
      <c r="H36">
        <v>0.85599999999999998</v>
      </c>
    </row>
    <row r="37" spans="1:8" x14ac:dyDescent="0.25">
      <c r="A37">
        <v>3</v>
      </c>
      <c r="B37">
        <v>2992</v>
      </c>
      <c r="C37">
        <v>12.422000000000001</v>
      </c>
      <c r="D37">
        <v>237.517</v>
      </c>
      <c r="E37">
        <v>0.66600000000000004</v>
      </c>
      <c r="F37">
        <v>1.4</v>
      </c>
      <c r="G37">
        <v>0.71399999999999997</v>
      </c>
      <c r="H37">
        <v>0.89200000000000002</v>
      </c>
    </row>
    <row r="38" spans="1:8" x14ac:dyDescent="0.25">
      <c r="A38">
        <v>4</v>
      </c>
      <c r="B38">
        <v>2967</v>
      </c>
      <c r="C38">
        <v>7.484</v>
      </c>
      <c r="D38">
        <v>243.50899999999999</v>
      </c>
      <c r="E38">
        <v>0.629</v>
      </c>
      <c r="F38">
        <v>2.7530000000000001</v>
      </c>
      <c r="G38">
        <v>0.36299999999999999</v>
      </c>
      <c r="H38">
        <v>0.94</v>
      </c>
    </row>
    <row r="39" spans="1:8" x14ac:dyDescent="0.25">
      <c r="A39">
        <v>5</v>
      </c>
      <c r="B39">
        <v>6043</v>
      </c>
      <c r="C39">
        <v>11.526999999999999</v>
      </c>
      <c r="D39">
        <v>371.41899999999998</v>
      </c>
      <c r="E39">
        <v>0.55000000000000004</v>
      </c>
      <c r="F39">
        <v>1.3660000000000001</v>
      </c>
      <c r="G39">
        <v>0.73199999999999998</v>
      </c>
      <c r="H39">
        <v>0.79500000000000004</v>
      </c>
    </row>
    <row r="40" spans="1:8" x14ac:dyDescent="0.25">
      <c r="A40">
        <v>6</v>
      </c>
      <c r="B40">
        <v>7873</v>
      </c>
      <c r="C40">
        <v>16.032</v>
      </c>
      <c r="D40">
        <v>624.29</v>
      </c>
      <c r="E40">
        <v>0.254</v>
      </c>
      <c r="F40">
        <v>1.65</v>
      </c>
      <c r="G40">
        <v>0.60599999999999998</v>
      </c>
      <c r="H40">
        <v>0.53300000000000003</v>
      </c>
    </row>
    <row r="42" spans="1:8" x14ac:dyDescent="0.25">
      <c r="A42" t="s">
        <v>9</v>
      </c>
    </row>
    <row r="43" spans="1:8" x14ac:dyDescent="0.25">
      <c r="A43">
        <v>1</v>
      </c>
      <c r="B43">
        <v>2617</v>
      </c>
      <c r="C43">
        <v>21.478999999999999</v>
      </c>
      <c r="D43">
        <v>288.01299999999998</v>
      </c>
      <c r="E43">
        <v>0.39600000000000002</v>
      </c>
      <c r="F43">
        <v>4.7779999999999996</v>
      </c>
      <c r="G43">
        <v>0.20899999999999999</v>
      </c>
      <c r="H43" t="s">
        <v>10</v>
      </c>
    </row>
    <row r="44" spans="1:8" x14ac:dyDescent="0.25">
      <c r="A44">
        <v>2</v>
      </c>
      <c r="B44">
        <v>3082</v>
      </c>
      <c r="C44">
        <v>17.542999999999999</v>
      </c>
      <c r="D44">
        <v>263.584</v>
      </c>
      <c r="E44">
        <v>0.55700000000000005</v>
      </c>
      <c r="F44">
        <v>1.29</v>
      </c>
      <c r="G44">
        <v>0.77500000000000002</v>
      </c>
      <c r="H44">
        <v>0.78800000000000003</v>
      </c>
    </row>
    <row r="45" spans="1:8" x14ac:dyDescent="0.25">
      <c r="A45">
        <v>3</v>
      </c>
      <c r="B45">
        <v>3260</v>
      </c>
      <c r="C45">
        <v>13.38</v>
      </c>
      <c r="D45">
        <v>260.58800000000002</v>
      </c>
      <c r="E45">
        <v>0.60299999999999998</v>
      </c>
      <c r="F45">
        <v>2.7370000000000001</v>
      </c>
      <c r="G45">
        <v>0.36499999999999999</v>
      </c>
      <c r="H45">
        <v>0.92400000000000004</v>
      </c>
    </row>
    <row r="46" spans="1:8" x14ac:dyDescent="0.25">
      <c r="A46">
        <v>4</v>
      </c>
      <c r="B46">
        <v>3811</v>
      </c>
      <c r="C46">
        <v>7.7240000000000002</v>
      </c>
      <c r="D46">
        <v>350.54899999999998</v>
      </c>
      <c r="E46">
        <v>0.39</v>
      </c>
      <c r="F46">
        <v>4.42</v>
      </c>
      <c r="G46">
        <v>0.22600000000000001</v>
      </c>
      <c r="H46">
        <v>0.77</v>
      </c>
    </row>
    <row r="47" spans="1:8" x14ac:dyDescent="0.25">
      <c r="A47">
        <v>5</v>
      </c>
      <c r="B47">
        <v>2846</v>
      </c>
      <c r="C47">
        <v>20.32</v>
      </c>
      <c r="D47">
        <v>294.08</v>
      </c>
      <c r="E47">
        <v>0.41399999999999998</v>
      </c>
      <c r="F47">
        <v>4.7190000000000003</v>
      </c>
      <c r="G47">
        <v>0.21199999999999999</v>
      </c>
      <c r="H47">
        <v>0.77800000000000002</v>
      </c>
    </row>
    <row r="48" spans="1:8" x14ac:dyDescent="0.25">
      <c r="A48">
        <v>6</v>
      </c>
      <c r="B48">
        <v>2947</v>
      </c>
      <c r="C48">
        <v>17.747</v>
      </c>
      <c r="D48">
        <v>289.14600000000002</v>
      </c>
      <c r="E48">
        <v>0.443</v>
      </c>
      <c r="F48">
        <v>2.0680000000000001</v>
      </c>
      <c r="G48">
        <v>0.48299999999999998</v>
      </c>
      <c r="H48">
        <v>0.74</v>
      </c>
    </row>
    <row r="50" spans="5:6" x14ac:dyDescent="0.25">
      <c r="E50" t="s">
        <v>21</v>
      </c>
    </row>
    <row r="51" spans="5:6" x14ac:dyDescent="0.25">
      <c r="E51">
        <f>STDEV(E3:E48)</f>
        <v>0.16332487830399828</v>
      </c>
      <c r="F51" t="s">
        <v>19</v>
      </c>
    </row>
    <row r="52" spans="5:6" x14ac:dyDescent="0.25">
      <c r="E52">
        <f>AVERAGE(E3:E48)</f>
        <v>0.4211111111111111</v>
      </c>
      <c r="F52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y 1</vt:lpstr>
      <vt:lpstr>Day 3</vt:lpstr>
      <vt:lpstr>Day 5</vt:lpstr>
      <vt:lpstr>Day 7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ielsc</dc:creator>
  <cp:lastModifiedBy>ahielsc</cp:lastModifiedBy>
  <dcterms:created xsi:type="dcterms:W3CDTF">2017-06-27T16:18:11Z</dcterms:created>
  <dcterms:modified xsi:type="dcterms:W3CDTF">2017-06-30T12:18:46Z</dcterms:modified>
</cp:coreProperties>
</file>